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74">
  <si>
    <r>
      <rPr>
        <sz val="12"/>
        <color rgb="FF000000"/>
        <rFont val="Times New Roman"/>
        <family val="1"/>
      </rPr>
      <t xml:space="preserve">List of hormone metabolism related genes on 4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r>
      <rPr>
        <sz val="12"/>
        <color rgb="FF000000"/>
        <rFont val="Times New Roman"/>
        <family val="1"/>
      </rPr>
      <t xml:space="preserve">List of hormone metabolism related genes on 12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t xml:space="preserve">On 4th Day</t>
  </si>
  <si>
    <t xml:space="preserve">On 12th Day</t>
  </si>
  <si>
    <t xml:space="preserve">Auxin metabolism</t>
  </si>
  <si>
    <t xml:space="preserve">Log2 fold change</t>
  </si>
  <si>
    <t xml:space="preserve">Os Id </t>
  </si>
  <si>
    <t xml:space="preserve">Control Vs SNP</t>
  </si>
  <si>
    <t xml:space="preserve">Control Vs AsIII</t>
  </si>
  <si>
    <t xml:space="preserve">Contol Vs AsIII+SNP</t>
  </si>
  <si>
    <t xml:space="preserve">AsIII Vs AsIII+SNP</t>
  </si>
  <si>
    <t xml:space="preserve">Os01g0895200</t>
  </si>
  <si>
    <t xml:space="preserve">Os03g0194600</t>
  </si>
  <si>
    <t xml:space="preserve">Os04g0662400</t>
  </si>
  <si>
    <t xml:space="preserve">Os12g0145100</t>
  </si>
  <si>
    <t xml:space="preserve">Os09g0500900</t>
  </si>
  <si>
    <t xml:space="preserve">Os04g0339400</t>
  </si>
  <si>
    <t xml:space="preserve">Os11g0147800</t>
  </si>
  <si>
    <t xml:space="preserve">Os08g0550700</t>
  </si>
  <si>
    <t xml:space="preserve">Os09g0545300</t>
  </si>
  <si>
    <t xml:space="preserve">Os09g0505400</t>
  </si>
  <si>
    <t xml:space="preserve">Os01g0802700</t>
  </si>
  <si>
    <t xml:space="preserve">Os03g0836800</t>
  </si>
  <si>
    <t xml:space="preserve">Cytokinin metabolism</t>
  </si>
  <si>
    <t xml:space="preserve">Os05g0311801</t>
  </si>
  <si>
    <t xml:space="preserve">Gibberellin metabolism</t>
  </si>
  <si>
    <t xml:space="preserve">Os05g0208550</t>
  </si>
  <si>
    <t xml:space="preserve">Os05g0514600</t>
  </si>
  <si>
    <t xml:space="preserve">Os03g0618300</t>
  </si>
  <si>
    <t xml:space="preserve">Ethylene metabolism</t>
  </si>
  <si>
    <t xml:space="preserve">Os03g0759700</t>
  </si>
  <si>
    <t xml:space="preserve">Os12g0552400</t>
  </si>
  <si>
    <t xml:space="preserve">Os03g0305400</t>
  </si>
  <si>
    <t xml:space="preserve">Os01g0511100</t>
  </si>
  <si>
    <t xml:space="preserve">Os09g0572000</t>
  </si>
  <si>
    <t xml:space="preserve">Os05g0198100</t>
  </si>
  <si>
    <t xml:space="preserve">Os02g0630300</t>
  </si>
  <si>
    <t xml:space="preserve">Os05g0127500</t>
  </si>
  <si>
    <t xml:space="preserve">Os10g0536400</t>
  </si>
  <si>
    <t xml:space="preserve">Os10g0558900</t>
  </si>
  <si>
    <t xml:space="preserve">Os04g0581000</t>
  </si>
  <si>
    <t xml:space="preserve">Os01g0832600</t>
  </si>
  <si>
    <t xml:space="preserve">Os04g0662600</t>
  </si>
  <si>
    <t xml:space="preserve">Os01g0536400</t>
  </si>
  <si>
    <t xml:space="preserve">Os03g0727600</t>
  </si>
  <si>
    <t xml:space="preserve">Os09g0570800</t>
  </si>
  <si>
    <t xml:space="preserve">Os05g0196600</t>
  </si>
  <si>
    <t xml:space="preserve">Jasmonic acid metabolism</t>
  </si>
  <si>
    <t xml:space="preserve">Os01g0192900</t>
  </si>
  <si>
    <t xml:space="preserve">Os06g0215600</t>
  </si>
  <si>
    <t xml:space="preserve">Os06g0216200</t>
  </si>
  <si>
    <t xml:space="preserve">Os06g0215500</t>
  </si>
  <si>
    <t xml:space="preserve">Os02g0218800</t>
  </si>
  <si>
    <t xml:space="preserve">Os06g0216300</t>
  </si>
  <si>
    <t xml:space="preserve">Os08g0509100</t>
  </si>
  <si>
    <t xml:space="preserve">Abscisic acid metabolism</t>
  </si>
  <si>
    <t xml:space="preserve">Os02g0636600</t>
  </si>
  <si>
    <t xml:space="preserve">Os07g0281800</t>
  </si>
  <si>
    <t xml:space="preserve">Os03g0699700</t>
  </si>
  <si>
    <t xml:space="preserve">Os08g0369800</t>
  </si>
  <si>
    <t xml:space="preserve">Os03g0645900</t>
  </si>
  <si>
    <t xml:space="preserve">Os12g0617400</t>
  </si>
  <si>
    <t xml:space="preserve">Os10g0489000</t>
  </si>
  <si>
    <t xml:space="preserve">Salicylic acid metabolism</t>
  </si>
  <si>
    <t xml:space="preserve">Os11g0156600</t>
  </si>
  <si>
    <t xml:space="preserve">Os02g0719600</t>
  </si>
  <si>
    <t xml:space="preserve">Os06g0242700</t>
  </si>
  <si>
    <t xml:space="preserve">Os11g0259700</t>
  </si>
  <si>
    <t xml:space="preserve">Os06g0315000</t>
  </si>
  <si>
    <t xml:space="preserve">Os06g0313440</t>
  </si>
  <si>
    <t xml:space="preserve">Os11g0257700</t>
  </si>
  <si>
    <t xml:space="preserve">Os06g0329900</t>
  </si>
  <si>
    <t xml:space="preserve">Os11g0256900</t>
  </si>
  <si>
    <t xml:space="preserve">Os11g026010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13"/>
    <col collapsed="false" customWidth="true" hidden="false" outlineLevel="0" max="2" min="2" style="0" width="16.56"/>
    <col collapsed="false" customWidth="true" hidden="false" outlineLevel="0" max="3" min="3" style="0" width="15.13"/>
    <col collapsed="false" customWidth="true" hidden="false" outlineLevel="0" max="4" min="4" style="0" width="18.7"/>
    <col collapsed="false" customWidth="true" hidden="false" outlineLevel="0" max="6" min="5" style="0" width="15.99"/>
    <col collapsed="false" customWidth="true" hidden="false" outlineLevel="0" max="7" min="7" style="0" width="24.13"/>
    <col collapsed="false" customWidth="true" hidden="false" outlineLevel="0" max="8" min="8" style="0" width="13.41"/>
    <col collapsed="false" customWidth="true" hidden="false" outlineLevel="0" max="9" min="9" style="0" width="17.28"/>
    <col collapsed="false" customWidth="true" hidden="false" outlineLevel="0" max="10" min="10" style="0" width="18.14"/>
    <col collapsed="false" customWidth="true" hidden="false" outlineLevel="0" max="11" min="11" style="0" width="14.56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</row>
    <row r="3" customFormat="false" ht="15.75" hidden="false" customHeight="false" outlineLevel="0" collapsed="false">
      <c r="A3" s="2" t="s">
        <v>2</v>
      </c>
      <c r="B3" s="2"/>
      <c r="C3" s="2"/>
      <c r="D3" s="2"/>
      <c r="G3" s="3" t="s">
        <v>3</v>
      </c>
      <c r="H3" s="3"/>
      <c r="I3" s="3"/>
      <c r="J3" s="3"/>
    </row>
    <row r="4" customFormat="false" ht="15.75" hidden="false" customHeight="false" outlineLevel="0" collapsed="false">
      <c r="A4" s="0" t="s">
        <v>4</v>
      </c>
      <c r="B4" s="2" t="s">
        <v>5</v>
      </c>
      <c r="C4" s="2"/>
      <c r="D4" s="2"/>
      <c r="G4" s="0" t="s">
        <v>4</v>
      </c>
      <c r="H4" s="2" t="s">
        <v>5</v>
      </c>
      <c r="I4" s="2"/>
      <c r="J4" s="2"/>
    </row>
    <row r="5" customFormat="false" ht="1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9</v>
      </c>
      <c r="E5" s="0" t="s">
        <v>10</v>
      </c>
      <c r="G5" s="0" t="s">
        <v>6</v>
      </c>
      <c r="H5" s="0" t="s">
        <v>7</v>
      </c>
      <c r="I5" s="0" t="s">
        <v>8</v>
      </c>
      <c r="J5" s="0" t="s">
        <v>9</v>
      </c>
      <c r="K5" s="0" t="s">
        <v>10</v>
      </c>
    </row>
    <row r="6" customFormat="false" ht="15" hidden="false" customHeight="false" outlineLevel="0" collapsed="false">
      <c r="A6" s="0" t="s">
        <v>11</v>
      </c>
      <c r="B6" s="0" t="n">
        <v>2.41276349102958</v>
      </c>
      <c r="C6" s="0" t="n">
        <v>2.88548088637469</v>
      </c>
      <c r="D6" s="0" t="n">
        <v>3.03836371952961</v>
      </c>
      <c r="E6" s="0" t="n">
        <f aca="false">D6-C6</f>
        <v>0.152882833154914</v>
      </c>
      <c r="G6" s="0" t="s">
        <v>12</v>
      </c>
      <c r="H6" s="0" t="n">
        <v>-0.603174818219132</v>
      </c>
      <c r="I6" s="0" t="n">
        <v>-2.76692802722205</v>
      </c>
      <c r="J6" s="0" t="n">
        <v>-2.96681603016299</v>
      </c>
      <c r="K6" s="0" t="n">
        <f aca="false">J6-I6</f>
        <v>-0.199888002940936</v>
      </c>
    </row>
    <row r="7" customFormat="false" ht="15" hidden="false" customHeight="false" outlineLevel="0" collapsed="false">
      <c r="A7" s="0" t="s">
        <v>13</v>
      </c>
      <c r="B7" s="0" t="n">
        <v>2.87500808742628</v>
      </c>
      <c r="C7" s="0" t="n">
        <v>1.20661984843096</v>
      </c>
      <c r="D7" s="0" t="n">
        <v>1.8584387089573</v>
      </c>
      <c r="E7" s="0" t="n">
        <f aca="false">D7-C7</f>
        <v>0.651818860526344</v>
      </c>
      <c r="G7" s="0" t="s">
        <v>14</v>
      </c>
      <c r="H7" s="0" t="n">
        <v>0.272721460998013</v>
      </c>
      <c r="I7" s="0" t="n">
        <v>2.1488506590159</v>
      </c>
      <c r="J7" s="0" t="n">
        <v>2.22104089681361</v>
      </c>
      <c r="K7" s="0" t="n">
        <f aca="false">J7-I7</f>
        <v>0.0721902377977166</v>
      </c>
    </row>
    <row r="8" customFormat="false" ht="15" hidden="false" customHeight="false" outlineLevel="0" collapsed="false">
      <c r="A8" s="0" t="s">
        <v>15</v>
      </c>
      <c r="B8" s="0" t="n">
        <v>-0.520583969088155</v>
      </c>
      <c r="C8" s="0" t="n">
        <v>-2.11985562961384</v>
      </c>
      <c r="D8" s="0" t="n">
        <v>-0.908066078150486</v>
      </c>
      <c r="E8" s="0" t="n">
        <f aca="false">D8-C8</f>
        <v>1.21178955146336</v>
      </c>
      <c r="G8" s="0" t="s">
        <v>16</v>
      </c>
      <c r="H8" s="0" t="n">
        <v>1.8789260256727</v>
      </c>
      <c r="I8" s="0" t="n">
        <v>9.00591010143393</v>
      </c>
      <c r="J8" s="0" t="n">
        <v>9.28121759425031</v>
      </c>
      <c r="K8" s="0" t="n">
        <f aca="false">J8-I8</f>
        <v>0.275307492816379</v>
      </c>
    </row>
    <row r="9" customFormat="false" ht="15" hidden="false" customHeight="false" outlineLevel="0" collapsed="false">
      <c r="A9" s="0" t="s">
        <v>17</v>
      </c>
      <c r="B9" s="0" t="n">
        <v>1.24093278852081</v>
      </c>
      <c r="C9" s="0" t="n">
        <v>2.31905832873308</v>
      </c>
      <c r="D9" s="0" t="n">
        <v>2.1143618216838</v>
      </c>
      <c r="E9" s="0" t="n">
        <f aca="false">D9-C9</f>
        <v>-0.20469650704928</v>
      </c>
      <c r="G9" s="0" t="s">
        <v>18</v>
      </c>
      <c r="H9" s="0" t="n">
        <v>-0.430420591423436</v>
      </c>
      <c r="I9" s="0" t="n">
        <v>-1.85604405176551</v>
      </c>
      <c r="J9" s="0" t="n">
        <v>-2.29036133938913</v>
      </c>
      <c r="K9" s="0" t="n">
        <f aca="false">J9-I9</f>
        <v>-0.434317287623622</v>
      </c>
    </row>
    <row r="10" customFormat="false" ht="15" hidden="false" customHeight="false" outlineLevel="0" collapsed="false">
      <c r="A10" s="0" t="s">
        <v>14</v>
      </c>
      <c r="B10" s="0" t="n">
        <v>0.874720589947611</v>
      </c>
      <c r="C10" s="0" t="n">
        <v>2.91183477750247</v>
      </c>
      <c r="D10" s="0" t="n">
        <v>2.4801667673434</v>
      </c>
      <c r="E10" s="0" t="n">
        <f aca="false">D10-C10</f>
        <v>-0.431668010159063</v>
      </c>
      <c r="G10" s="0" t="s">
        <v>17</v>
      </c>
      <c r="H10" s="0" t="n">
        <v>0.14466864902911</v>
      </c>
      <c r="I10" s="0" t="n">
        <v>1.91628127418775</v>
      </c>
      <c r="J10" s="0" t="n">
        <v>2.11546061785884</v>
      </c>
      <c r="K10" s="0" t="n">
        <f aca="false">J10-I10</f>
        <v>0.199179343671091</v>
      </c>
    </row>
    <row r="11" customFormat="false" ht="15" hidden="false" customHeight="false" outlineLevel="0" collapsed="false">
      <c r="A11" s="0" t="s">
        <v>16</v>
      </c>
      <c r="B11" s="0" t="n">
        <v>0.331462247256135</v>
      </c>
      <c r="C11" s="0" t="n">
        <v>7.58740303738747</v>
      </c>
      <c r="D11" s="0" t="n">
        <v>7.63205140659905</v>
      </c>
      <c r="E11" s="0" t="n">
        <f aca="false">D11-C11</f>
        <v>0.0446483692115827</v>
      </c>
      <c r="G11" s="0" t="s">
        <v>19</v>
      </c>
      <c r="H11" s="0" t="n">
        <v>0.189634937785587</v>
      </c>
      <c r="I11" s="0" t="n">
        <v>1.69314951532787</v>
      </c>
      <c r="J11" s="0" t="n">
        <v>2.89911396495818</v>
      </c>
      <c r="K11" s="0" t="n">
        <f aca="false">J11-I11</f>
        <v>1.2059644496303</v>
      </c>
    </row>
    <row r="12" customFormat="false" ht="15" hidden="false" customHeight="false" outlineLevel="0" collapsed="false">
      <c r="A12" s="0" t="s">
        <v>12</v>
      </c>
      <c r="B12" s="0" t="n">
        <v>0.154396216423303</v>
      </c>
      <c r="C12" s="0" t="n">
        <v>-1.88233885727641</v>
      </c>
      <c r="D12" s="0" t="n">
        <v>-2.87425422091756</v>
      </c>
      <c r="E12" s="0" t="n">
        <f aca="false">D12-C12</f>
        <v>-0.991915363641149</v>
      </c>
      <c r="G12" s="0" t="s">
        <v>20</v>
      </c>
      <c r="H12" s="0" t="n">
        <v>2.01331059151796</v>
      </c>
      <c r="I12" s="0" t="n">
        <v>0.857433485573716</v>
      </c>
      <c r="J12" s="0" t="n">
        <v>0.471373586767382</v>
      </c>
      <c r="K12" s="0" t="n">
        <f aca="false">J12-I12</f>
        <v>-0.386059898806334</v>
      </c>
    </row>
    <row r="13" customFormat="false" ht="15" hidden="false" customHeight="false" outlineLevel="0" collapsed="false">
      <c r="A13" s="0" t="s">
        <v>21</v>
      </c>
      <c r="B13" s="0" t="n">
        <v>2.48214273546393</v>
      </c>
      <c r="C13" s="0" t="n">
        <v>4.83098017632149</v>
      </c>
      <c r="D13" s="0" t="n">
        <v>5.59092231506078</v>
      </c>
      <c r="E13" s="0" t="n">
        <f aca="false">D13-C13</f>
        <v>0.759942138739298</v>
      </c>
      <c r="G13" s="0" t="s">
        <v>21</v>
      </c>
      <c r="H13" s="0" t="n">
        <v>0.0153366446988387</v>
      </c>
      <c r="I13" s="0" t="n">
        <v>2.51810071521816</v>
      </c>
      <c r="J13" s="0" t="n">
        <v>0.946914944754745</v>
      </c>
      <c r="K13" s="0" t="n">
        <f aca="false">J13-I13</f>
        <v>-1.57118577046342</v>
      </c>
    </row>
    <row r="14" customFormat="false" ht="15" hidden="false" customHeight="false" outlineLevel="0" collapsed="false">
      <c r="G14" s="0" t="s">
        <v>22</v>
      </c>
      <c r="H14" s="0" t="n">
        <v>-1.42322255121101</v>
      </c>
      <c r="I14" s="0" t="n">
        <v>-2.78832803386061</v>
      </c>
      <c r="J14" s="0" t="n">
        <v>-3.12164979377456</v>
      </c>
      <c r="K14" s="0" t="n">
        <f aca="false">J14-I14</f>
        <v>-0.333321759913951</v>
      </c>
    </row>
    <row r="15" customFormat="false" ht="15" hidden="false" customHeight="false" outlineLevel="0" collapsed="false">
      <c r="A15" s="0" t="s">
        <v>23</v>
      </c>
    </row>
    <row r="16" customFormat="false" ht="15" hidden="false" customHeight="false" outlineLevel="0" collapsed="false">
      <c r="A16" s="0" t="s">
        <v>24</v>
      </c>
      <c r="B16" s="0" t="n">
        <v>1.08232343908</v>
      </c>
      <c r="C16" s="0" t="n">
        <v>5.47221912260355</v>
      </c>
      <c r="D16" s="0" t="n">
        <v>5.25393913033706</v>
      </c>
      <c r="E16" s="0" t="n">
        <f aca="false">D16-C16</f>
        <v>-0.218279992266492</v>
      </c>
      <c r="G16" s="0" t="s">
        <v>23</v>
      </c>
    </row>
    <row r="17" customFormat="false" ht="15" hidden="false" customHeight="false" outlineLevel="0" collapsed="false">
      <c r="G17" s="0" t="s">
        <v>24</v>
      </c>
      <c r="H17" s="0" t="n">
        <v>2.51639110613405</v>
      </c>
      <c r="I17" s="0" t="n">
        <v>5.20969521608855</v>
      </c>
      <c r="J17" s="0" t="n">
        <v>5.09272616320445</v>
      </c>
      <c r="K17" s="0" t="n">
        <f aca="false">J17-I17</f>
        <v>-0.116969052884098</v>
      </c>
    </row>
    <row r="18" customFormat="false" ht="15" hidden="false" customHeight="false" outlineLevel="0" collapsed="false">
      <c r="A18" s="0" t="s">
        <v>25</v>
      </c>
    </row>
    <row r="19" customFormat="false" ht="15" hidden="false" customHeight="false" outlineLevel="0" collapsed="false">
      <c r="A19" s="0" t="s">
        <v>26</v>
      </c>
      <c r="B19" s="0" t="n">
        <v>-6.60847665814743</v>
      </c>
      <c r="C19" s="0" t="n">
        <v>-0.507749911918337</v>
      </c>
      <c r="D19" s="0" t="n">
        <v>-0.613334144563098</v>
      </c>
      <c r="E19" s="0" t="n">
        <f aca="false">D19-C19</f>
        <v>-0.105584232644761</v>
      </c>
      <c r="G19" s="0" t="s">
        <v>25</v>
      </c>
    </row>
    <row r="20" customFormat="false" ht="15" hidden="false" customHeight="false" outlineLevel="0" collapsed="false">
      <c r="A20" s="0" t="s">
        <v>27</v>
      </c>
      <c r="B20" s="0" t="n">
        <v>-4.15618410874865</v>
      </c>
      <c r="C20" s="0" t="n">
        <v>-0.327671040005766</v>
      </c>
      <c r="D20" s="0" t="n">
        <v>-1.49797498230335</v>
      </c>
      <c r="E20" s="0" t="n">
        <f aca="false">D20-C20</f>
        <v>-1.17030394229758</v>
      </c>
      <c r="G20" s="4" t="s">
        <v>28</v>
      </c>
      <c r="H20" s="0" t="n">
        <v>1.4142807456674</v>
      </c>
      <c r="I20" s="0" t="n">
        <v>2.48635616615213</v>
      </c>
      <c r="J20" s="0" t="n">
        <v>2.64498169523611</v>
      </c>
      <c r="K20" s="0" t="n">
        <f aca="false">J20-I20</f>
        <v>0.158625529083984</v>
      </c>
    </row>
    <row r="22" customFormat="false" ht="15" hidden="false" customHeight="false" outlineLevel="0" collapsed="false">
      <c r="A22" s="0" t="s">
        <v>29</v>
      </c>
      <c r="G22" s="0" t="s">
        <v>29</v>
      </c>
    </row>
    <row r="23" customFormat="false" ht="15" hidden="false" customHeight="false" outlineLevel="0" collapsed="false">
      <c r="A23" s="0" t="s">
        <v>30</v>
      </c>
      <c r="B23" s="0" t="n">
        <v>2.47236085684414</v>
      </c>
      <c r="C23" s="0" t="n">
        <v>0.846033875618956</v>
      </c>
      <c r="D23" s="0" t="n">
        <v>0.769724251610421</v>
      </c>
      <c r="E23" s="0" t="n">
        <f aca="false">D23-C23</f>
        <v>-0.0763096240085353</v>
      </c>
      <c r="G23" s="0" t="s">
        <v>31</v>
      </c>
      <c r="H23" s="0" t="n">
        <v>1.28417862509822</v>
      </c>
      <c r="I23" s="0" t="n">
        <v>1.73509390132958</v>
      </c>
      <c r="J23" s="0" t="n">
        <v>2.50698679406364</v>
      </c>
      <c r="K23" s="0" t="n">
        <f aca="false">J23-I23</f>
        <v>0.771892892734056</v>
      </c>
    </row>
    <row r="24" customFormat="false" ht="15" hidden="false" customHeight="false" outlineLevel="0" collapsed="false">
      <c r="A24" s="0" t="s">
        <v>32</v>
      </c>
      <c r="B24" s="0" t="n">
        <v>-1.37598564931005</v>
      </c>
      <c r="C24" s="0" t="n">
        <v>2.98973167090193</v>
      </c>
      <c r="D24" s="0" t="n">
        <v>2.629368556007</v>
      </c>
      <c r="E24" s="0" t="n">
        <f aca="false">D24-C24</f>
        <v>-0.360363114894922</v>
      </c>
      <c r="G24" s="0" t="s">
        <v>33</v>
      </c>
      <c r="H24" s="0" t="n">
        <v>0.453689167323011</v>
      </c>
      <c r="I24" s="0" t="n">
        <v>1.56876746066068</v>
      </c>
      <c r="J24" s="0" t="n">
        <v>2.67631111401418</v>
      </c>
      <c r="K24" s="0" t="n">
        <f aca="false">J24-I24</f>
        <v>1.1075436533535</v>
      </c>
    </row>
    <row r="25" customFormat="false" ht="15" hidden="false" customHeight="false" outlineLevel="0" collapsed="false">
      <c r="A25" s="0" t="s">
        <v>33</v>
      </c>
      <c r="B25" s="0" t="n">
        <v>-0.381396925295615</v>
      </c>
      <c r="C25" s="0" t="n">
        <v>3.349813766983</v>
      </c>
      <c r="D25" s="0" t="n">
        <v>2.38090311545507</v>
      </c>
      <c r="E25" s="0" t="n">
        <f aca="false">D25-C25</f>
        <v>-0.968910651527929</v>
      </c>
      <c r="G25" s="0" t="s">
        <v>34</v>
      </c>
      <c r="H25" s="0" t="n">
        <v>-1.12992686424634</v>
      </c>
      <c r="I25" s="0" t="n">
        <v>2.73331386681505</v>
      </c>
      <c r="J25" s="0" t="n">
        <v>2.08308688226359</v>
      </c>
      <c r="K25" s="0" t="n">
        <f aca="false">J25-I25</f>
        <v>-0.650226984551461</v>
      </c>
    </row>
    <row r="26" customFormat="false" ht="15" hidden="false" customHeight="false" outlineLevel="0" collapsed="false">
      <c r="A26" s="0" t="s">
        <v>34</v>
      </c>
      <c r="B26" s="0" t="n">
        <v>0.993688721316228</v>
      </c>
      <c r="C26" s="0" t="n">
        <v>3.06569478732305</v>
      </c>
      <c r="D26" s="0" t="n">
        <v>3.33936756952902</v>
      </c>
      <c r="E26" s="0" t="n">
        <f aca="false">D26-C26</f>
        <v>0.27367278220597</v>
      </c>
      <c r="G26" s="0" t="s">
        <v>35</v>
      </c>
      <c r="H26" s="0" t="n">
        <v>0</v>
      </c>
      <c r="I26" s="0" t="n">
        <v>14.6428865532704</v>
      </c>
      <c r="J26" s="0" t="n">
        <v>14.671701381824</v>
      </c>
      <c r="K26" s="0" t="n">
        <f aca="false">J26-I26</f>
        <v>0.0288148285536316</v>
      </c>
    </row>
    <row r="27" customFormat="false" ht="15" hidden="false" customHeight="false" outlineLevel="0" collapsed="false">
      <c r="A27" s="5" t="s">
        <v>36</v>
      </c>
      <c r="B27" s="0" t="n">
        <v>-2.71767799747849</v>
      </c>
      <c r="C27" s="0" t="n">
        <v>0.0518208804029617</v>
      </c>
      <c r="D27" s="0" t="n">
        <v>-0.743724334134876</v>
      </c>
      <c r="E27" s="0" t="n">
        <f aca="false">D27-C27</f>
        <v>-0.795545214537837</v>
      </c>
      <c r="G27" s="0" t="s">
        <v>37</v>
      </c>
      <c r="H27" s="0" t="n">
        <v>-1.02806099417501</v>
      </c>
      <c r="I27" s="0" t="n">
        <v>-2.57835282001465</v>
      </c>
      <c r="J27" s="0" t="n">
        <v>-1.49192756451161</v>
      </c>
      <c r="K27" s="0" t="n">
        <f aca="false">J27-I27</f>
        <v>1.08642525550304</v>
      </c>
    </row>
    <row r="28" customFormat="false" ht="15" hidden="false" customHeight="false" outlineLevel="0" collapsed="false">
      <c r="A28" s="0" t="s">
        <v>38</v>
      </c>
      <c r="B28" s="0" t="n">
        <v>-2.13452258579273</v>
      </c>
      <c r="C28" s="0" t="n">
        <v>-0.935537487573786</v>
      </c>
      <c r="D28" s="0" t="n">
        <v>-0.517116131766771</v>
      </c>
      <c r="E28" s="0" t="n">
        <f aca="false">D28-C28</f>
        <v>0.418421355807014</v>
      </c>
      <c r="G28" s="0" t="s">
        <v>39</v>
      </c>
      <c r="H28" s="0" t="n">
        <v>-0.430539443750468</v>
      </c>
      <c r="I28" s="0" t="n">
        <v>-2.44140400375005</v>
      </c>
      <c r="J28" s="0" t="n">
        <v>-2.5295296078328</v>
      </c>
      <c r="K28" s="0" t="n">
        <f aca="false">J28-I28</f>
        <v>-0.0881256040827458</v>
      </c>
    </row>
    <row r="29" customFormat="false" ht="15" hidden="false" customHeight="false" outlineLevel="0" collapsed="false">
      <c r="A29" s="0" t="s">
        <v>37</v>
      </c>
      <c r="B29" s="0" t="n">
        <v>-0.893938960964766</v>
      </c>
      <c r="C29" s="0" t="n">
        <v>-2.681563483846</v>
      </c>
      <c r="D29" s="0" t="n">
        <v>-2.32603239148085</v>
      </c>
      <c r="E29" s="0" t="n">
        <f aca="false">D29-C29</f>
        <v>0.355531092365149</v>
      </c>
      <c r="G29" s="6" t="s">
        <v>40</v>
      </c>
      <c r="H29" s="0" t="n">
        <v>0.474796545352138</v>
      </c>
      <c r="I29" s="0" t="n">
        <v>-2.42262403471374</v>
      </c>
      <c r="J29" s="0" t="n">
        <v>-2.56209311509691</v>
      </c>
      <c r="K29" s="0" t="n">
        <f aca="false">J29-I29</f>
        <v>-0.139469080383174</v>
      </c>
    </row>
    <row r="30" customFormat="false" ht="15" hidden="false" customHeight="false" outlineLevel="0" collapsed="false">
      <c r="A30" s="0" t="s">
        <v>41</v>
      </c>
      <c r="B30" s="0" t="n">
        <v>-1.0996244957791</v>
      </c>
      <c r="C30" s="0" t="n">
        <v>2.28618706555574</v>
      </c>
      <c r="D30" s="0" t="n">
        <v>1.45291695983871</v>
      </c>
      <c r="E30" s="0" t="n">
        <f aca="false">D30-C30</f>
        <v>-0.833270105717029</v>
      </c>
      <c r="G30" s="4" t="s">
        <v>42</v>
      </c>
      <c r="H30" s="0" t="n">
        <v>0.78094154405259</v>
      </c>
      <c r="I30" s="0" t="n">
        <v>3.94253959573617</v>
      </c>
      <c r="J30" s="0" t="n">
        <v>3.1143898212217</v>
      </c>
      <c r="K30" s="0" t="n">
        <f aca="false">J30-I30</f>
        <v>-0.828149774514465</v>
      </c>
    </row>
    <row r="31" customFormat="false" ht="15" hidden="false" customHeight="false" outlineLevel="0" collapsed="false">
      <c r="A31" s="0" t="s">
        <v>43</v>
      </c>
      <c r="B31" s="0" t="n">
        <v>-0.0799175200727671</v>
      </c>
      <c r="C31" s="0" t="n">
        <v>-1.89563259345813</v>
      </c>
      <c r="D31" s="0" t="n">
        <v>-2.77540553178415</v>
      </c>
      <c r="E31" s="0" t="n">
        <f aca="false">D31-C31</f>
        <v>-0.879772938326026</v>
      </c>
      <c r="G31" s="0" t="s">
        <v>43</v>
      </c>
      <c r="H31" s="0" t="n">
        <v>0.144387030639062</v>
      </c>
      <c r="I31" s="0" t="n">
        <v>-1.83893493889779</v>
      </c>
      <c r="J31" s="0" t="n">
        <v>-2.0276964812466</v>
      </c>
      <c r="K31" s="0" t="n">
        <f aca="false">J31-I31</f>
        <v>-0.188761542348812</v>
      </c>
    </row>
    <row r="32" customFormat="false" ht="15" hidden="false" customHeight="false" outlineLevel="0" collapsed="false">
      <c r="A32" s="0" t="s">
        <v>40</v>
      </c>
      <c r="B32" s="0" t="n">
        <v>-0.171262301412144</v>
      </c>
      <c r="C32" s="0" t="n">
        <v>-1.77862108090295</v>
      </c>
      <c r="D32" s="0" t="n">
        <v>-2.20206254907226</v>
      </c>
      <c r="E32" s="0" t="n">
        <f aca="false">D32-C32</f>
        <v>-0.423441468169311</v>
      </c>
      <c r="G32" s="0" t="s">
        <v>44</v>
      </c>
      <c r="H32" s="0" t="n">
        <v>0.641379307111575</v>
      </c>
      <c r="I32" s="0" t="n">
        <v>-1.47781730456567</v>
      </c>
      <c r="J32" s="0" t="n">
        <v>-2.40506190092131</v>
      </c>
      <c r="K32" s="0" t="n">
        <f aca="false">J32-I32</f>
        <v>-0.927244596355646</v>
      </c>
    </row>
    <row r="33" customFormat="false" ht="15" hidden="false" customHeight="false" outlineLevel="0" collapsed="false">
      <c r="A33" s="0" t="s">
        <v>45</v>
      </c>
      <c r="B33" s="0" t="n">
        <v>1.75168185655774</v>
      </c>
      <c r="C33" s="0" t="n">
        <v>1.75077670589918</v>
      </c>
      <c r="D33" s="0" t="n">
        <v>2.82479902784201</v>
      </c>
      <c r="E33" s="0" t="n">
        <f aca="false">D33-C33</f>
        <v>1.07402232194283</v>
      </c>
    </row>
    <row r="34" customFormat="false" ht="15" hidden="false" customHeight="false" outlineLevel="0" collapsed="false">
      <c r="A34" s="0" t="s">
        <v>46</v>
      </c>
      <c r="B34" s="0" t="n">
        <v>-4.51157657779392</v>
      </c>
      <c r="C34" s="0" t="n">
        <v>-0.531546484064671</v>
      </c>
      <c r="D34" s="0" t="n">
        <v>0.26607906060978</v>
      </c>
      <c r="E34" s="0" t="n">
        <f aca="false">D34-C34</f>
        <v>0.797625544674451</v>
      </c>
      <c r="G34" s="0" t="s">
        <v>47</v>
      </c>
    </row>
    <row r="35" customFormat="false" ht="15" hidden="false" customHeight="false" outlineLevel="0" collapsed="false">
      <c r="A35" s="0" t="s">
        <v>48</v>
      </c>
      <c r="B35" s="0" t="n">
        <v>2.89840409426552</v>
      </c>
      <c r="C35" s="0" t="n">
        <v>1.42742526868695</v>
      </c>
      <c r="D35" s="0" t="n">
        <v>3.85154836752789</v>
      </c>
      <c r="E35" s="0" t="n">
        <f aca="false">D35-C35</f>
        <v>2.42412309884094</v>
      </c>
      <c r="G35" s="0" t="s">
        <v>49</v>
      </c>
      <c r="H35" s="0" t="n">
        <v>0.0546058192248782</v>
      </c>
      <c r="I35" s="0" t="n">
        <v>2.91424017329549</v>
      </c>
      <c r="J35" s="0" t="n">
        <v>2.69540076018866</v>
      </c>
      <c r="K35" s="0" t="n">
        <f aca="false">J35-I35</f>
        <v>-0.21883941310683</v>
      </c>
    </row>
    <row r="36" customFormat="false" ht="15" hidden="false" customHeight="false" outlineLevel="0" collapsed="false">
      <c r="G36" s="0" t="s">
        <v>50</v>
      </c>
      <c r="H36" s="0" t="n">
        <v>-0.882567986164011</v>
      </c>
      <c r="I36" s="0" t="n">
        <v>1.92801996388643</v>
      </c>
      <c r="J36" s="0" t="n">
        <v>2.23843315352978</v>
      </c>
      <c r="K36" s="0" t="n">
        <f aca="false">J36-I36</f>
        <v>0.31041318964335</v>
      </c>
    </row>
    <row r="37" customFormat="false" ht="15" hidden="false" customHeight="false" outlineLevel="0" collapsed="false">
      <c r="A37" s="0" t="s">
        <v>47</v>
      </c>
      <c r="G37" s="0" t="s">
        <v>51</v>
      </c>
      <c r="H37" s="0" t="n">
        <v>-0.861394516669972</v>
      </c>
      <c r="I37" s="0" t="n">
        <v>1.78938233905019</v>
      </c>
      <c r="J37" s="0" t="n">
        <v>2.67934095738826</v>
      </c>
      <c r="K37" s="0" t="n">
        <f aca="false">J37-I37</f>
        <v>0.889958618338072</v>
      </c>
    </row>
    <row r="38" customFormat="false" ht="15" hidden="false" customHeight="false" outlineLevel="0" collapsed="false">
      <c r="A38" s="0" t="s">
        <v>50</v>
      </c>
      <c r="B38" s="0" t="n">
        <v>-2.95240644442596</v>
      </c>
      <c r="C38" s="0" t="n">
        <v>2.07840611278607</v>
      </c>
      <c r="D38" s="0" t="n">
        <v>1.98767957840689</v>
      </c>
      <c r="E38" s="0" t="n">
        <f aca="false">D38-C38</f>
        <v>-0.0907265343791774</v>
      </c>
      <c r="G38" s="0" t="s">
        <v>52</v>
      </c>
      <c r="H38" s="0" t="n">
        <v>0.0979260274866434</v>
      </c>
      <c r="I38" s="0" t="n">
        <v>-3.0264706579692</v>
      </c>
      <c r="J38" s="0" t="n">
        <v>-2.86167738962334</v>
      </c>
      <c r="K38" s="0" t="n">
        <f aca="false">J38-I38</f>
        <v>0.164793268345854</v>
      </c>
    </row>
    <row r="39" customFormat="false" ht="15" hidden="false" customHeight="false" outlineLevel="0" collapsed="false">
      <c r="A39" s="0" t="s">
        <v>53</v>
      </c>
      <c r="B39" s="0" t="n">
        <v>-2.82142864297476</v>
      </c>
      <c r="C39" s="0" t="n">
        <v>1.40255837611906</v>
      </c>
      <c r="D39" s="0" t="n">
        <v>1.29842647430464</v>
      </c>
      <c r="E39" s="0" t="n">
        <f aca="false">D39-C39</f>
        <v>-0.104131901814414</v>
      </c>
      <c r="G39" s="0" t="s">
        <v>54</v>
      </c>
      <c r="H39" s="0" t="n">
        <v>3.20903556266222</v>
      </c>
      <c r="I39" s="0" t="n">
        <v>2.68345522894293</v>
      </c>
      <c r="J39" s="0" t="n">
        <v>2.88849733843382</v>
      </c>
      <c r="K39" s="0" t="n">
        <f aca="false">J39-I39</f>
        <v>0.20504210949089</v>
      </c>
    </row>
    <row r="40" customFormat="false" ht="15" hidden="false" customHeight="false" outlineLevel="0" collapsed="false">
      <c r="A40" s="0" t="s">
        <v>49</v>
      </c>
      <c r="B40" s="0" t="n">
        <v>0.671425132924114</v>
      </c>
      <c r="C40" s="0" t="n">
        <v>2.16088124180218</v>
      </c>
      <c r="D40" s="0" t="n">
        <v>1.62891263152865</v>
      </c>
      <c r="E40" s="0" t="n">
        <f aca="false">D40-C40</f>
        <v>-0.531968610273531</v>
      </c>
    </row>
    <row r="41" customFormat="false" ht="15" hidden="false" customHeight="false" outlineLevel="0" collapsed="false">
      <c r="A41" s="0" t="s">
        <v>51</v>
      </c>
      <c r="B41" s="0" t="n">
        <v>-0.32207874902533</v>
      </c>
      <c r="C41" s="0" t="n">
        <v>4.90773632987057</v>
      </c>
      <c r="D41" s="0" t="n">
        <v>3.98052438060183</v>
      </c>
      <c r="E41" s="0" t="n">
        <f aca="false">D41-C41</f>
        <v>-0.927211949268741</v>
      </c>
      <c r="G41" s="0" t="s">
        <v>55</v>
      </c>
    </row>
    <row r="42" customFormat="false" ht="15" hidden="false" customHeight="false" outlineLevel="0" collapsed="false">
      <c r="A42" s="0" t="s">
        <v>52</v>
      </c>
      <c r="B42" s="0" t="n">
        <v>0.929420149873479</v>
      </c>
      <c r="C42" s="0" t="n">
        <v>-2.8587035951621</v>
      </c>
      <c r="D42" s="0" t="n">
        <v>-2.30216168778223</v>
      </c>
      <c r="E42" s="0" t="n">
        <f aca="false">D42-C42</f>
        <v>0.556541907379864</v>
      </c>
      <c r="G42" s="0" t="s">
        <v>56</v>
      </c>
      <c r="H42" s="0" t="n">
        <v>-0.11707076350419</v>
      </c>
      <c r="I42" s="0" t="n">
        <v>0.787970388129101</v>
      </c>
      <c r="J42" s="0" t="n">
        <v>2.18868319342057</v>
      </c>
      <c r="K42" s="0" t="n">
        <f aca="false">J42-I42</f>
        <v>1.40071280529147</v>
      </c>
    </row>
    <row r="43" customFormat="false" ht="15" hidden="false" customHeight="false" outlineLevel="0" collapsed="false">
      <c r="A43" s="0" t="s">
        <v>54</v>
      </c>
      <c r="B43" s="0" t="n">
        <v>-1.13063677168044</v>
      </c>
      <c r="C43" s="0" t="n">
        <v>2.27784050950613</v>
      </c>
      <c r="D43" s="0" t="n">
        <v>1.35351712827724</v>
      </c>
      <c r="E43" s="0" t="n">
        <f aca="false">D43-C43</f>
        <v>-0.924323381228882</v>
      </c>
      <c r="G43" s="0" t="s">
        <v>57</v>
      </c>
      <c r="H43" s="0" t="n">
        <v>-0.272839133365795</v>
      </c>
      <c r="I43" s="0" t="n">
        <v>-2.26298473859757</v>
      </c>
      <c r="J43" s="0" t="n">
        <v>-1.69521653092738</v>
      </c>
      <c r="K43" s="0" t="n">
        <f aca="false">J43-I43</f>
        <v>0.567768207670189</v>
      </c>
    </row>
    <row r="44" customFormat="false" ht="15" hidden="false" customHeight="false" outlineLevel="0" collapsed="false">
      <c r="A44" s="0" t="s">
        <v>58</v>
      </c>
      <c r="B44" s="0" t="n">
        <v>-0.666949084655933</v>
      </c>
      <c r="C44" s="0" t="n">
        <v>-1.64725487861816</v>
      </c>
      <c r="D44" s="0" t="n">
        <v>-2.5297811940396</v>
      </c>
      <c r="E44" s="0" t="n">
        <f aca="false">D44-C44</f>
        <v>-0.882526315421439</v>
      </c>
      <c r="G44" s="0" t="s">
        <v>59</v>
      </c>
      <c r="H44" s="0" t="n">
        <v>1.05788769010982</v>
      </c>
      <c r="I44" s="0" t="n">
        <v>-4.29365627406577</v>
      </c>
      <c r="J44" s="0" t="n">
        <v>-6.39678433115585</v>
      </c>
      <c r="K44" s="0" t="n">
        <f aca="false">J44-I44</f>
        <v>-2.10312805709008</v>
      </c>
    </row>
    <row r="45" customFormat="false" ht="15" hidden="false" customHeight="false" outlineLevel="0" collapsed="false">
      <c r="G45" s="0" t="s">
        <v>60</v>
      </c>
      <c r="H45" s="0" t="n">
        <v>-0.533087375913156</v>
      </c>
      <c r="I45" s="0" t="n">
        <v>-3.15174161131463</v>
      </c>
      <c r="J45" s="0" t="n">
        <v>-2.73731531755436</v>
      </c>
      <c r="K45" s="0" t="n">
        <f aca="false">J45-I45</f>
        <v>0.414426293760265</v>
      </c>
    </row>
    <row r="46" customFormat="false" ht="15" hidden="false" customHeight="false" outlineLevel="0" collapsed="false">
      <c r="A46" s="0" t="s">
        <v>55</v>
      </c>
      <c r="G46" s="0" t="s">
        <v>61</v>
      </c>
      <c r="H46" s="0" t="n">
        <v>-0.480735300298476</v>
      </c>
      <c r="I46" s="0" t="n">
        <v>2.16488846129731</v>
      </c>
      <c r="J46" s="0" t="n">
        <v>3.16336910041316</v>
      </c>
      <c r="K46" s="0" t="n">
        <f aca="false">J46-I46</f>
        <v>0.99848063911585</v>
      </c>
    </row>
    <row r="47" customFormat="false" ht="15" hidden="false" customHeight="false" outlineLevel="0" collapsed="false">
      <c r="A47" s="0" t="s">
        <v>56</v>
      </c>
      <c r="B47" s="0" t="n">
        <v>-0.803904010173884</v>
      </c>
      <c r="C47" s="0" t="n">
        <v>2.21238864666078</v>
      </c>
      <c r="D47" s="0" t="n">
        <v>0.960742377069997</v>
      </c>
      <c r="E47" s="0" t="n">
        <f aca="false">D47-C47</f>
        <v>-1.25164626959079</v>
      </c>
    </row>
    <row r="48" customFormat="false" ht="15" hidden="false" customHeight="false" outlineLevel="0" collapsed="false">
      <c r="A48" s="0" t="s">
        <v>62</v>
      </c>
      <c r="B48" s="0" t="n">
        <v>-0.552972003169289</v>
      </c>
      <c r="C48" s="0" t="n">
        <v>2.30472479013943</v>
      </c>
      <c r="D48" s="0" t="n">
        <v>1.687024031523</v>
      </c>
      <c r="E48" s="0" t="n">
        <f aca="false">D48-C48</f>
        <v>-0.617700758616433</v>
      </c>
      <c r="G48" s="0" t="s">
        <v>63</v>
      </c>
    </row>
    <row r="49" customFormat="false" ht="15" hidden="false" customHeight="false" outlineLevel="0" collapsed="false">
      <c r="A49" s="0" t="s">
        <v>64</v>
      </c>
      <c r="B49" s="0" t="n">
        <v>-1.66115246481058</v>
      </c>
      <c r="C49" s="0" t="n">
        <v>-1.07720471689032</v>
      </c>
      <c r="D49" s="0" t="n">
        <v>-2.16132183176801</v>
      </c>
      <c r="E49" s="0" t="n">
        <f aca="false">D49-C49</f>
        <v>-1.0841171148777</v>
      </c>
      <c r="G49" s="0" t="s">
        <v>65</v>
      </c>
      <c r="H49" s="0" t="n">
        <v>-0.859749287429192</v>
      </c>
      <c r="I49" s="0" t="n">
        <v>-5.6853492108428</v>
      </c>
      <c r="J49" s="0" t="n">
        <v>-5.46655480616086</v>
      </c>
      <c r="K49" s="0" t="n">
        <f aca="false">J49-I49</f>
        <v>0.218794404681939</v>
      </c>
    </row>
    <row r="50" customFormat="false" ht="15" hidden="false" customHeight="false" outlineLevel="0" collapsed="false">
      <c r="A50" s="0" t="s">
        <v>59</v>
      </c>
      <c r="B50" s="0" t="n">
        <v>0.177755048575213</v>
      </c>
      <c r="C50" s="0" t="n">
        <v>-4.78125114708777</v>
      </c>
      <c r="D50" s="0" t="n">
        <v>-5.38564229277166</v>
      </c>
      <c r="E50" s="0" t="n">
        <f aca="false">D50-C50</f>
        <v>-0.604391145683885</v>
      </c>
      <c r="G50" s="0" t="s">
        <v>66</v>
      </c>
      <c r="H50" s="0" t="n">
        <v>-0.453137019805476</v>
      </c>
      <c r="I50" s="0" t="n">
        <v>-4.04077498479756</v>
      </c>
      <c r="J50" s="0" t="n">
        <v>-2.65256413272951</v>
      </c>
      <c r="K50" s="0" t="n">
        <f aca="false">J50-I50</f>
        <v>1.38821085206805</v>
      </c>
    </row>
    <row r="51" customFormat="false" ht="15" hidden="false" customHeight="false" outlineLevel="0" collapsed="false">
      <c r="A51" s="0" t="s">
        <v>61</v>
      </c>
      <c r="B51" s="0" t="n">
        <v>-0.999436197463346</v>
      </c>
      <c r="C51" s="0" t="n">
        <v>2.54766866675003</v>
      </c>
      <c r="D51" s="0" t="n">
        <v>2.14460774592872</v>
      </c>
      <c r="E51" s="0" t="n">
        <f aca="false">D51-C51</f>
        <v>-0.403060920821314</v>
      </c>
      <c r="G51" s="0" t="s">
        <v>67</v>
      </c>
      <c r="H51" s="0" t="n">
        <v>0.0496475051904675</v>
      </c>
      <c r="I51" s="0" t="n">
        <v>-2.62239352983238</v>
      </c>
      <c r="J51" s="0" t="n">
        <v>-2.04838244801662</v>
      </c>
      <c r="K51" s="0" t="n">
        <f aca="false">J51-I51</f>
        <v>0.57401108181576</v>
      </c>
    </row>
    <row r="52" customFormat="false" ht="15" hidden="false" customHeight="false" outlineLevel="0" collapsed="false">
      <c r="G52" s="0" t="s">
        <v>68</v>
      </c>
      <c r="H52" s="0" t="n">
        <v>0.693759382453693</v>
      </c>
      <c r="I52" s="0" t="n">
        <v>3.03100113916156</v>
      </c>
      <c r="J52" s="0" t="n">
        <v>2.46786586429275</v>
      </c>
      <c r="K52" s="0" t="n">
        <f aca="false">J52-I52</f>
        <v>-0.563135274868809</v>
      </c>
    </row>
    <row r="53" customFormat="false" ht="15" hidden="false" customHeight="false" outlineLevel="0" collapsed="false">
      <c r="A53" s="0" t="s">
        <v>63</v>
      </c>
      <c r="G53" s="0" t="s">
        <v>69</v>
      </c>
      <c r="H53" s="0" t="n">
        <v>3.00745428511973</v>
      </c>
      <c r="I53" s="0" t="n">
        <v>3.56933060153496</v>
      </c>
      <c r="J53" s="0" t="n">
        <v>3.38145234928751</v>
      </c>
      <c r="K53" s="0" t="n">
        <f aca="false">J53-I53</f>
        <v>-0.187878252247457</v>
      </c>
    </row>
    <row r="54" customFormat="false" ht="15" hidden="false" customHeight="false" outlineLevel="0" collapsed="false">
      <c r="A54" s="0" t="s">
        <v>65</v>
      </c>
      <c r="B54" s="0" t="n">
        <v>-2.64439064967624</v>
      </c>
      <c r="C54" s="0" t="n">
        <v>-2.02065066641363</v>
      </c>
      <c r="D54" s="0" t="n">
        <v>-2.29360164848096</v>
      </c>
      <c r="E54" s="0" t="n">
        <f aca="false">D54-C54</f>
        <v>-0.272950982067338</v>
      </c>
      <c r="G54" s="0" t="s">
        <v>70</v>
      </c>
      <c r="H54" s="0" t="n">
        <v>-1.08176039678607</v>
      </c>
      <c r="I54" s="0" t="n">
        <v>-0.82728350043604</v>
      </c>
      <c r="J54" s="0" t="n">
        <v>-2.60401467811804</v>
      </c>
      <c r="K54" s="0" t="n">
        <f aca="false">J54-I54</f>
        <v>-1.776731177682</v>
      </c>
    </row>
    <row r="55" customFormat="false" ht="15" hidden="false" customHeight="false" outlineLevel="0" collapsed="false">
      <c r="A55" s="0" t="s">
        <v>71</v>
      </c>
      <c r="B55" s="0" t="n">
        <v>2.05078282021231</v>
      </c>
      <c r="C55" s="0" t="n">
        <v>1.24539669408225</v>
      </c>
      <c r="D55" s="0" t="n">
        <v>0.0227698698027217</v>
      </c>
      <c r="E55" s="0" t="n">
        <f aca="false">D55-C55</f>
        <v>-1.22262682427952</v>
      </c>
    </row>
    <row r="56" customFormat="false" ht="15" hidden="false" customHeight="false" outlineLevel="0" collapsed="false">
      <c r="A56" s="0" t="s">
        <v>72</v>
      </c>
      <c r="B56" s="0" t="n">
        <v>2.27460988557939</v>
      </c>
      <c r="C56" s="0" t="n">
        <v>-0.75947060708089</v>
      </c>
      <c r="D56" s="0" t="n">
        <v>-2.34130825423575</v>
      </c>
      <c r="E56" s="0" t="n">
        <f aca="false">D56-C56</f>
        <v>-1.58183764715486</v>
      </c>
    </row>
    <row r="57" customFormat="false" ht="15" hidden="false" customHeight="false" outlineLevel="0" collapsed="false">
      <c r="A57" s="0" t="s">
        <v>73</v>
      </c>
      <c r="B57" s="0" t="n">
        <v>2.75083690212391</v>
      </c>
      <c r="C57" s="0" t="n">
        <v>1.23680771884659</v>
      </c>
      <c r="D57" s="0" t="n">
        <v>0.375855005315253</v>
      </c>
      <c r="E57" s="0" t="n">
        <f aca="false">D57-C57</f>
        <v>-0.860952713531334</v>
      </c>
    </row>
    <row r="58" customFormat="false" ht="15" hidden="false" customHeight="false" outlineLevel="0" collapsed="false">
      <c r="A58" s="0" t="s">
        <v>66</v>
      </c>
      <c r="B58" s="0" t="n">
        <v>5.0634914455916</v>
      </c>
      <c r="C58" s="0" t="n">
        <v>2.52068447151909</v>
      </c>
      <c r="D58" s="0" t="n">
        <v>3.08215408279725</v>
      </c>
      <c r="E58" s="0" t="n">
        <f aca="false">D58-C58</f>
        <v>0.561469611278164</v>
      </c>
    </row>
    <row r="59" customFormat="false" ht="15" hidden="false" customHeight="false" outlineLevel="0" collapsed="false">
      <c r="A59" s="0" t="s">
        <v>67</v>
      </c>
      <c r="B59" s="0" t="n">
        <v>1.38912338269136</v>
      </c>
      <c r="C59" s="0" t="n">
        <v>-2.21119077849008</v>
      </c>
      <c r="D59" s="0" t="n">
        <v>-3.09558890372759</v>
      </c>
      <c r="E59" s="0" t="n">
        <f aca="false">D59-C59</f>
        <v>-0.884398125237508</v>
      </c>
    </row>
    <row r="60" customFormat="false" ht="15" hidden="false" customHeight="false" outlineLevel="0" collapsed="false">
      <c r="A60" s="0" t="s">
        <v>68</v>
      </c>
      <c r="B60" s="0" t="n">
        <v>1.30635668533808</v>
      </c>
      <c r="C60" s="0" t="n">
        <v>3.88134601694477</v>
      </c>
      <c r="D60" s="0" t="n">
        <v>3.87946755233713</v>
      </c>
      <c r="E60" s="0" t="n">
        <f aca="false">D60-C60</f>
        <v>-0.0018784646076373</v>
      </c>
    </row>
  </sheetData>
  <mergeCells count="6">
    <mergeCell ref="A1:E1"/>
    <mergeCell ref="G1:K1"/>
    <mergeCell ref="A3:D3"/>
    <mergeCell ref="G3:J3"/>
    <mergeCell ref="B4:D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1T05:45:18Z</dcterms:modified>
  <cp:revision>0</cp:revision>
  <dc:subject/>
  <dc:title/>
</cp:coreProperties>
</file>